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8"/>
  <workbookPr filterPrivacy="1"/>
  <xr:revisionPtr revIDLastSave="0" documentId="13_ncr:1_{5E9B6ED7-C608-487E-AFBB-B983D7D17445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Tabelle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9" i="1" l="1"/>
  <c r="A12" i="1"/>
  <c r="A15" i="1"/>
  <c r="A18" i="1"/>
  <c r="A21" i="1"/>
  <c r="A24" i="1"/>
  <c r="A27" i="1"/>
  <c r="A30" i="1"/>
  <c r="A33" i="1"/>
  <c r="A36" i="1"/>
  <c r="A39" i="1"/>
  <c r="A42" i="1"/>
  <c r="A8" i="1"/>
  <c r="A11" i="1"/>
  <c r="A14" i="1"/>
  <c r="A17" i="1"/>
  <c r="A20" i="1"/>
  <c r="A23" i="1"/>
  <c r="A26" i="1"/>
  <c r="A29" i="1"/>
  <c r="A32" i="1"/>
  <c r="A35" i="1"/>
  <c r="A38" i="1"/>
  <c r="A41" i="1"/>
  <c r="A7" i="1"/>
  <c r="A10" i="1"/>
  <c r="A13" i="1"/>
  <c r="A16" i="1"/>
  <c r="A19" i="1"/>
  <c r="A22" i="1"/>
  <c r="A25" i="1"/>
  <c r="A28" i="1"/>
  <c r="A31" i="1"/>
  <c r="A34" i="1"/>
  <c r="A37" i="1"/>
  <c r="A40" i="1"/>
</calcChain>
</file>

<file path=xl/sharedStrings.xml><?xml version="1.0" encoding="utf-8"?>
<sst xmlns="http://schemas.openxmlformats.org/spreadsheetml/2006/main" count="67" uniqueCount="15">
  <si>
    <t>Results of the test for independency from positioning (n=39) of the femur(n=13) on the table by double oblique deviation from the z-axis in the scanner gantry: individual angular measurement results of observer 1 (two repeated measurements) and observer 2</t>
  </si>
  <si>
    <t>Femur (n=13) and Scan (n=39)</t>
  </si>
  <si>
    <t>Positioning of the Femur</t>
  </si>
  <si>
    <t>FIA-NB</t>
  </si>
  <si>
    <t>FIA-NC</t>
  </si>
  <si>
    <t>FTA- NC</t>
  </si>
  <si>
    <t>FVA-td</t>
  </si>
  <si>
    <t>FVA-pd</t>
  </si>
  <si>
    <t>O1 (1)</t>
  </si>
  <si>
    <t>O1 (2)</t>
  </si>
  <si>
    <t>O2</t>
  </si>
  <si>
    <t>0°</t>
  </si>
  <si>
    <t>15°</t>
  </si>
  <si>
    <t>45°</t>
  </si>
  <si>
    <t>Deviation from z-axis (degre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0&quot;.&quot;0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  <fill>
      <patternFill patternType="solid">
        <fgColor rgb="FFD9D9D9"/>
        <bgColor rgb="FF000000"/>
      </patternFill>
    </fill>
  </fills>
  <borders count="2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2" borderId="1" xfId="0" applyFont="1" applyFill="1" applyBorder="1" applyAlignment="1">
      <alignment horizontal="left" vertical="top" wrapText="1"/>
    </xf>
    <xf numFmtId="0" fontId="1" fillId="2" borderId="2" xfId="0" applyFont="1" applyFill="1" applyBorder="1" applyAlignment="1">
      <alignment horizontal="left" vertical="top" wrapText="1"/>
    </xf>
    <xf numFmtId="0" fontId="1" fillId="2" borderId="3" xfId="0" applyFont="1" applyFill="1" applyBorder="1" applyAlignment="1">
      <alignment horizontal="left" vertical="top" wrapText="1"/>
    </xf>
    <xf numFmtId="0" fontId="1" fillId="2" borderId="4" xfId="0" applyFont="1" applyFill="1" applyBorder="1" applyAlignment="1">
      <alignment horizontal="left" vertical="center" wrapText="1"/>
    </xf>
    <xf numFmtId="0" fontId="1" fillId="3" borderId="6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1" fillId="3" borderId="7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left" vertical="center" wrapText="1"/>
    </xf>
    <xf numFmtId="0" fontId="1" fillId="2" borderId="9" xfId="0" applyFont="1" applyFill="1" applyBorder="1" applyAlignment="1">
      <alignment horizontal="left" vertical="center" wrapText="1"/>
    </xf>
    <xf numFmtId="0" fontId="1" fillId="3" borderId="10" xfId="0" applyFont="1" applyFill="1" applyBorder="1" applyAlignment="1">
      <alignment horizontal="center" vertical="center" wrapText="1"/>
    </xf>
    <xf numFmtId="0" fontId="1" fillId="2" borderId="10" xfId="0" applyFont="1" applyFill="1" applyBorder="1" applyAlignment="1">
      <alignment horizontal="center" vertical="center" wrapText="1"/>
    </xf>
    <xf numFmtId="0" fontId="1" fillId="2" borderId="11" xfId="0" applyFont="1" applyFill="1" applyBorder="1" applyAlignment="1">
      <alignment horizontal="center" vertical="center" wrapText="1"/>
    </xf>
    <xf numFmtId="164" fontId="1" fillId="0" borderId="12" xfId="0" applyNumberFormat="1" applyFont="1" applyFill="1" applyBorder="1" applyAlignment="1">
      <alignment horizontal="center"/>
    </xf>
    <xf numFmtId="0" fontId="1" fillId="0" borderId="13" xfId="0" applyFont="1" applyFill="1" applyBorder="1" applyAlignment="1">
      <alignment horizontal="center" vertical="top" wrapText="1"/>
    </xf>
    <xf numFmtId="0" fontId="1" fillId="3" borderId="13" xfId="0" applyFont="1" applyFill="1" applyBorder="1" applyAlignment="1">
      <alignment horizontal="center" vertical="top" wrapText="1"/>
    </xf>
    <xf numFmtId="0" fontId="1" fillId="0" borderId="14" xfId="0" applyFont="1" applyFill="1" applyBorder="1" applyAlignment="1">
      <alignment horizontal="center" vertical="top" wrapText="1"/>
    </xf>
    <xf numFmtId="164" fontId="1" fillId="0" borderId="15" xfId="0" applyNumberFormat="1" applyFont="1" applyFill="1" applyBorder="1" applyAlignment="1">
      <alignment horizontal="center"/>
    </xf>
    <xf numFmtId="0" fontId="1" fillId="0" borderId="16" xfId="0" applyFont="1" applyFill="1" applyBorder="1" applyAlignment="1">
      <alignment horizontal="center" vertical="top" wrapText="1"/>
    </xf>
    <xf numFmtId="0" fontId="1" fillId="3" borderId="16" xfId="0" applyFont="1" applyFill="1" applyBorder="1" applyAlignment="1">
      <alignment horizontal="center" vertical="top" wrapText="1"/>
    </xf>
    <xf numFmtId="0" fontId="1" fillId="0" borderId="17" xfId="0" applyFont="1" applyFill="1" applyBorder="1" applyAlignment="1">
      <alignment horizontal="center" vertical="top" wrapText="1"/>
    </xf>
    <xf numFmtId="164" fontId="1" fillId="0" borderId="18" xfId="0" applyNumberFormat="1" applyFont="1" applyFill="1" applyBorder="1" applyAlignment="1">
      <alignment horizontal="center"/>
    </xf>
    <xf numFmtId="0" fontId="1" fillId="0" borderId="19" xfId="0" applyFont="1" applyFill="1" applyBorder="1" applyAlignment="1">
      <alignment horizontal="center" vertical="top" wrapText="1"/>
    </xf>
    <xf numFmtId="0" fontId="1" fillId="3" borderId="19" xfId="0" applyFont="1" applyFill="1" applyBorder="1" applyAlignment="1">
      <alignment horizontal="center" vertical="top" wrapText="1"/>
    </xf>
    <xf numFmtId="0" fontId="1" fillId="0" borderId="20" xfId="0" applyFont="1" applyFill="1" applyBorder="1" applyAlignment="1">
      <alignment horizontal="center" vertical="top" wrapText="1"/>
    </xf>
    <xf numFmtId="164" fontId="1" fillId="0" borderId="21" xfId="0" applyNumberFormat="1" applyFont="1" applyFill="1" applyBorder="1" applyAlignment="1">
      <alignment horizontal="center"/>
    </xf>
    <xf numFmtId="164" fontId="1" fillId="0" borderId="22" xfId="0" applyNumberFormat="1" applyFont="1" applyFill="1" applyBorder="1" applyAlignment="1">
      <alignment horizontal="center"/>
    </xf>
    <xf numFmtId="164" fontId="1" fillId="0" borderId="23" xfId="0" applyNumberFormat="1" applyFont="1" applyFill="1" applyBorder="1" applyAlignment="1">
      <alignment horizontal="center"/>
    </xf>
    <xf numFmtId="164" fontId="1" fillId="0" borderId="24" xfId="0" applyNumberFormat="1" applyFont="1" applyFill="1" applyBorder="1" applyAlignment="1">
      <alignment horizontal="center"/>
    </xf>
    <xf numFmtId="0" fontId="1" fillId="2" borderId="5" xfId="0" applyFont="1" applyFill="1" applyBorder="1" applyAlignment="1">
      <alignment horizontal="left" vertical="top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42"/>
  <sheetViews>
    <sheetView tabSelected="1" workbookViewId="0">
      <selection activeCell="V4" sqref="V4"/>
    </sheetView>
  </sheetViews>
  <sheetFormatPr baseColWidth="10" defaultColWidth="9.140625" defaultRowHeight="15" x14ac:dyDescent="0.25"/>
  <cols>
    <col min="1" max="1" width="15.140625" customWidth="1"/>
    <col min="2" max="2" width="21.5703125" customWidth="1"/>
    <col min="3" max="20" width="11.140625" customWidth="1"/>
  </cols>
  <sheetData>
    <row r="1" spans="1:20" ht="15.75" thickBot="1" x14ac:dyDescent="0.3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3"/>
    </row>
    <row r="2" spans="1:20" ht="30.75" thickBot="1" x14ac:dyDescent="0.3">
      <c r="A2" s="4" t="s">
        <v>1</v>
      </c>
      <c r="B2" s="34" t="s">
        <v>2</v>
      </c>
      <c r="C2" s="5"/>
      <c r="D2" s="6" t="s">
        <v>3</v>
      </c>
      <c r="E2" s="6"/>
      <c r="F2" s="7"/>
      <c r="G2" s="8" t="s">
        <v>4</v>
      </c>
      <c r="H2" s="9"/>
      <c r="I2" s="6"/>
      <c r="J2" s="6" t="s">
        <v>4</v>
      </c>
      <c r="K2" s="10"/>
      <c r="L2" s="11"/>
      <c r="M2" s="11" t="s">
        <v>5</v>
      </c>
      <c r="N2" s="11"/>
      <c r="O2" s="6"/>
      <c r="P2" s="6" t="s">
        <v>6</v>
      </c>
      <c r="Q2" s="6"/>
      <c r="R2" s="7"/>
      <c r="S2" s="8" t="s">
        <v>7</v>
      </c>
      <c r="T2" s="12"/>
    </row>
    <row r="3" spans="1:20" ht="30.75" thickBot="1" x14ac:dyDescent="0.3">
      <c r="A3" s="13"/>
      <c r="B3" s="14" t="s">
        <v>14</v>
      </c>
      <c r="C3" s="15" t="s">
        <v>8</v>
      </c>
      <c r="D3" s="15" t="s">
        <v>9</v>
      </c>
      <c r="E3" s="15" t="s">
        <v>10</v>
      </c>
      <c r="F3" s="16" t="s">
        <v>8</v>
      </c>
      <c r="G3" s="16" t="s">
        <v>9</v>
      </c>
      <c r="H3" s="16" t="s">
        <v>10</v>
      </c>
      <c r="I3" s="15" t="s">
        <v>8</v>
      </c>
      <c r="J3" s="15" t="s">
        <v>9</v>
      </c>
      <c r="K3" s="15" t="s">
        <v>10</v>
      </c>
      <c r="L3" s="16" t="s">
        <v>8</v>
      </c>
      <c r="M3" s="16" t="s">
        <v>9</v>
      </c>
      <c r="N3" s="16" t="s">
        <v>10</v>
      </c>
      <c r="O3" s="15" t="s">
        <v>8</v>
      </c>
      <c r="P3" s="15" t="s">
        <v>9</v>
      </c>
      <c r="Q3" s="15" t="s">
        <v>10</v>
      </c>
      <c r="R3" s="16" t="s">
        <v>8</v>
      </c>
      <c r="S3" s="16" t="s">
        <v>9</v>
      </c>
      <c r="T3" s="17" t="s">
        <v>10</v>
      </c>
    </row>
    <row r="4" spans="1:20" x14ac:dyDescent="0.25">
      <c r="A4" s="18">
        <v>11</v>
      </c>
      <c r="B4" s="19" t="s">
        <v>11</v>
      </c>
      <c r="C4" s="20">
        <v>143.69999999999999</v>
      </c>
      <c r="D4" s="20">
        <v>142.80000000000001</v>
      </c>
      <c r="E4" s="20">
        <v>145.80000000000001</v>
      </c>
      <c r="F4" s="19">
        <v>126.3</v>
      </c>
      <c r="G4" s="19">
        <v>126.4</v>
      </c>
      <c r="H4" s="19">
        <v>124.7</v>
      </c>
      <c r="I4" s="20">
        <v>29.6</v>
      </c>
      <c r="J4" s="20">
        <v>30.1</v>
      </c>
      <c r="K4" s="20">
        <v>32.700000000000003</v>
      </c>
      <c r="L4" s="19">
        <v>21.6</v>
      </c>
      <c r="M4" s="19">
        <v>22.1</v>
      </c>
      <c r="N4" s="19">
        <v>24.9</v>
      </c>
      <c r="O4" s="20">
        <v>178.8</v>
      </c>
      <c r="P4" s="20">
        <v>179.1</v>
      </c>
      <c r="Q4" s="20">
        <v>178.9</v>
      </c>
      <c r="R4" s="19">
        <v>177.9</v>
      </c>
      <c r="S4" s="19">
        <v>177.4</v>
      </c>
      <c r="T4" s="21">
        <v>179.7</v>
      </c>
    </row>
    <row r="5" spans="1:20" x14ac:dyDescent="0.25">
      <c r="A5" s="22">
        <v>12</v>
      </c>
      <c r="B5" s="23" t="s">
        <v>12</v>
      </c>
      <c r="C5" s="24">
        <v>141.6</v>
      </c>
      <c r="D5" s="24">
        <v>142.1</v>
      </c>
      <c r="E5" s="24">
        <v>141.9</v>
      </c>
      <c r="F5" s="23">
        <v>128.19999999999999</v>
      </c>
      <c r="G5" s="23">
        <v>127.6</v>
      </c>
      <c r="H5" s="23">
        <v>127.1</v>
      </c>
      <c r="I5" s="24">
        <v>32.6</v>
      </c>
      <c r="J5" s="24">
        <v>31.4</v>
      </c>
      <c r="K5" s="24">
        <v>30.6</v>
      </c>
      <c r="L5" s="23">
        <v>22.4</v>
      </c>
      <c r="M5" s="23">
        <v>22.4</v>
      </c>
      <c r="N5" s="23">
        <v>22</v>
      </c>
      <c r="O5" s="24">
        <v>178.5</v>
      </c>
      <c r="P5" s="24">
        <v>179.2</v>
      </c>
      <c r="Q5" s="24">
        <v>178.2</v>
      </c>
      <c r="R5" s="23">
        <v>177.8</v>
      </c>
      <c r="S5" s="23">
        <v>177.3</v>
      </c>
      <c r="T5" s="25">
        <v>178.4</v>
      </c>
    </row>
    <row r="6" spans="1:20" ht="15.75" thickBot="1" x14ac:dyDescent="0.3">
      <c r="A6" s="26">
        <v>13</v>
      </c>
      <c r="B6" s="27" t="s">
        <v>13</v>
      </c>
      <c r="C6" s="28">
        <v>141.80000000000001</v>
      </c>
      <c r="D6" s="28">
        <v>142.4</v>
      </c>
      <c r="E6" s="28">
        <v>142.4</v>
      </c>
      <c r="F6" s="27">
        <v>125</v>
      </c>
      <c r="G6" s="27">
        <v>125.4</v>
      </c>
      <c r="H6" s="27">
        <v>132.19999999999999</v>
      </c>
      <c r="I6" s="28">
        <v>30.2</v>
      </c>
      <c r="J6" s="28">
        <v>30.8</v>
      </c>
      <c r="K6" s="28">
        <v>30.4</v>
      </c>
      <c r="L6" s="27">
        <v>24.3</v>
      </c>
      <c r="M6" s="27">
        <v>23.2</v>
      </c>
      <c r="N6" s="27">
        <v>23.4</v>
      </c>
      <c r="O6" s="28">
        <v>178.8</v>
      </c>
      <c r="P6" s="28">
        <v>178.8</v>
      </c>
      <c r="Q6" s="28">
        <v>177.9</v>
      </c>
      <c r="R6" s="27">
        <v>177.6</v>
      </c>
      <c r="S6" s="27">
        <v>177.2</v>
      </c>
      <c r="T6" s="29">
        <v>178.4</v>
      </c>
    </row>
    <row r="7" spans="1:20" x14ac:dyDescent="0.25">
      <c r="A7" s="18">
        <f>A4+10</f>
        <v>21</v>
      </c>
      <c r="B7" s="19" t="s">
        <v>11</v>
      </c>
      <c r="C7" s="20">
        <v>143.80000000000001</v>
      </c>
      <c r="D7" s="20">
        <v>142.4</v>
      </c>
      <c r="E7" s="20">
        <v>142.9</v>
      </c>
      <c r="F7" s="19">
        <v>128.4</v>
      </c>
      <c r="G7" s="19">
        <v>128.5</v>
      </c>
      <c r="H7" s="19">
        <v>131.80000000000001</v>
      </c>
      <c r="I7" s="20">
        <v>13.4</v>
      </c>
      <c r="J7" s="20">
        <v>13.2</v>
      </c>
      <c r="K7" s="20">
        <v>12.8</v>
      </c>
      <c r="L7" s="19">
        <v>10.4</v>
      </c>
      <c r="M7" s="19">
        <v>9.8000000000000007</v>
      </c>
      <c r="N7" s="19">
        <v>7.5</v>
      </c>
      <c r="O7" s="20">
        <v>178.1</v>
      </c>
      <c r="P7" s="20">
        <v>178.4</v>
      </c>
      <c r="Q7" s="20">
        <v>178.6</v>
      </c>
      <c r="R7" s="19">
        <v>178.9</v>
      </c>
      <c r="S7" s="19">
        <v>178.4</v>
      </c>
      <c r="T7" s="21">
        <v>178.5</v>
      </c>
    </row>
    <row r="8" spans="1:20" x14ac:dyDescent="0.25">
      <c r="A8" s="30">
        <f t="shared" ref="A8:A42" si="0">A5+10</f>
        <v>22</v>
      </c>
      <c r="B8" s="23" t="s">
        <v>12</v>
      </c>
      <c r="C8" s="24">
        <v>140.80000000000001</v>
      </c>
      <c r="D8" s="24">
        <v>141.1</v>
      </c>
      <c r="E8" s="24">
        <v>141.9</v>
      </c>
      <c r="F8" s="23">
        <v>125.1</v>
      </c>
      <c r="G8" s="23">
        <v>127.1</v>
      </c>
      <c r="H8" s="23">
        <v>131.30000000000001</v>
      </c>
      <c r="I8" s="24">
        <v>13.8</v>
      </c>
      <c r="J8" s="24">
        <v>13.6</v>
      </c>
      <c r="K8" s="24">
        <v>12.1</v>
      </c>
      <c r="L8" s="23">
        <v>9</v>
      </c>
      <c r="M8" s="23">
        <v>9.5</v>
      </c>
      <c r="N8" s="23">
        <v>10.5</v>
      </c>
      <c r="O8" s="24">
        <v>178.6</v>
      </c>
      <c r="P8" s="24">
        <v>178.4</v>
      </c>
      <c r="Q8" s="24">
        <v>179.1</v>
      </c>
      <c r="R8" s="23">
        <v>178.9</v>
      </c>
      <c r="S8" s="23">
        <v>178.9</v>
      </c>
      <c r="T8" s="25">
        <v>179.2</v>
      </c>
    </row>
    <row r="9" spans="1:20" ht="15.75" thickBot="1" x14ac:dyDescent="0.3">
      <c r="A9" s="31">
        <f t="shared" si="0"/>
        <v>23</v>
      </c>
      <c r="B9" s="27" t="s">
        <v>13</v>
      </c>
      <c r="C9" s="28">
        <v>141.5</v>
      </c>
      <c r="D9" s="28">
        <v>142.1</v>
      </c>
      <c r="E9" s="28">
        <v>143.80000000000001</v>
      </c>
      <c r="F9" s="27">
        <v>125.6</v>
      </c>
      <c r="G9" s="27">
        <v>125.5</v>
      </c>
      <c r="H9" s="27">
        <v>130.30000000000001</v>
      </c>
      <c r="I9" s="28">
        <v>12</v>
      </c>
      <c r="J9" s="28">
        <v>12.7</v>
      </c>
      <c r="K9" s="28">
        <v>12.5</v>
      </c>
      <c r="L9" s="27">
        <v>9.9</v>
      </c>
      <c r="M9" s="27">
        <v>10.1</v>
      </c>
      <c r="N9" s="27">
        <v>12.4</v>
      </c>
      <c r="O9" s="28">
        <v>177.9</v>
      </c>
      <c r="P9" s="28">
        <v>177.5</v>
      </c>
      <c r="Q9" s="28">
        <v>178.4</v>
      </c>
      <c r="R9" s="27">
        <v>179.6</v>
      </c>
      <c r="S9" s="27">
        <v>179.9</v>
      </c>
      <c r="T9" s="29">
        <v>179.7</v>
      </c>
    </row>
    <row r="10" spans="1:20" x14ac:dyDescent="0.25">
      <c r="A10" s="32">
        <f t="shared" si="0"/>
        <v>31</v>
      </c>
      <c r="B10" s="19" t="s">
        <v>11</v>
      </c>
      <c r="C10" s="20">
        <v>143.5</v>
      </c>
      <c r="D10" s="20">
        <v>143</v>
      </c>
      <c r="E10" s="20">
        <v>143</v>
      </c>
      <c r="F10" s="19">
        <v>129.69999999999999</v>
      </c>
      <c r="G10" s="19">
        <v>129.6</v>
      </c>
      <c r="H10" s="19">
        <v>126.3</v>
      </c>
      <c r="I10" s="20">
        <v>33.5</v>
      </c>
      <c r="J10" s="20">
        <v>33.4</v>
      </c>
      <c r="K10" s="20">
        <v>29.1</v>
      </c>
      <c r="L10" s="19">
        <v>20.3</v>
      </c>
      <c r="M10" s="19">
        <v>19.7</v>
      </c>
      <c r="N10" s="19">
        <v>19.100000000000001</v>
      </c>
      <c r="O10" s="20">
        <v>178.5</v>
      </c>
      <c r="P10" s="20">
        <v>178.2</v>
      </c>
      <c r="Q10" s="20">
        <v>178.3</v>
      </c>
      <c r="R10" s="19">
        <v>179.8</v>
      </c>
      <c r="S10" s="19">
        <v>179.9</v>
      </c>
      <c r="T10" s="21">
        <v>179.1</v>
      </c>
    </row>
    <row r="11" spans="1:20" x14ac:dyDescent="0.25">
      <c r="A11" s="33">
        <f t="shared" si="0"/>
        <v>32</v>
      </c>
      <c r="B11" s="23" t="s">
        <v>12</v>
      </c>
      <c r="C11" s="24">
        <v>141.5</v>
      </c>
      <c r="D11" s="24">
        <v>142.1</v>
      </c>
      <c r="E11" s="24">
        <v>142.19999999999999</v>
      </c>
      <c r="F11" s="23">
        <v>129.9</v>
      </c>
      <c r="G11" s="23">
        <v>129.6</v>
      </c>
      <c r="H11" s="23">
        <v>126.6</v>
      </c>
      <c r="I11" s="24">
        <v>33.200000000000003</v>
      </c>
      <c r="J11" s="24">
        <v>33.4</v>
      </c>
      <c r="K11" s="24">
        <v>31.2</v>
      </c>
      <c r="L11" s="23">
        <v>19.7</v>
      </c>
      <c r="M11" s="23">
        <v>19.399999999999999</v>
      </c>
      <c r="N11" s="23">
        <v>17.8</v>
      </c>
      <c r="O11" s="24">
        <v>179</v>
      </c>
      <c r="P11" s="24">
        <v>178.4</v>
      </c>
      <c r="Q11" s="24">
        <v>178.3</v>
      </c>
      <c r="R11" s="23">
        <v>179.3</v>
      </c>
      <c r="S11" s="23">
        <v>179.3</v>
      </c>
      <c r="T11" s="25">
        <v>179.6</v>
      </c>
    </row>
    <row r="12" spans="1:20" ht="15.75" thickBot="1" x14ac:dyDescent="0.3">
      <c r="A12" s="31">
        <f t="shared" si="0"/>
        <v>33</v>
      </c>
      <c r="B12" s="27" t="s">
        <v>13</v>
      </c>
      <c r="C12" s="28">
        <v>143.30000000000001</v>
      </c>
      <c r="D12" s="28">
        <v>142.80000000000001</v>
      </c>
      <c r="E12" s="28">
        <v>140.6</v>
      </c>
      <c r="F12" s="27">
        <v>130.9</v>
      </c>
      <c r="G12" s="27">
        <v>129.9</v>
      </c>
      <c r="H12" s="27">
        <v>125.7</v>
      </c>
      <c r="I12" s="28">
        <v>30.9</v>
      </c>
      <c r="J12" s="28">
        <v>32</v>
      </c>
      <c r="K12" s="28">
        <v>29.6</v>
      </c>
      <c r="L12" s="27">
        <v>19.600000000000001</v>
      </c>
      <c r="M12" s="27">
        <v>19.5</v>
      </c>
      <c r="N12" s="27">
        <v>21.9</v>
      </c>
      <c r="O12" s="28">
        <v>178.8</v>
      </c>
      <c r="P12" s="28">
        <v>178.5</v>
      </c>
      <c r="Q12" s="28">
        <v>179.2</v>
      </c>
      <c r="R12" s="27">
        <v>179.3</v>
      </c>
      <c r="S12" s="27">
        <v>179.5</v>
      </c>
      <c r="T12" s="29">
        <v>179.8</v>
      </c>
    </row>
    <row r="13" spans="1:20" x14ac:dyDescent="0.25">
      <c r="A13" s="18">
        <f t="shared" si="0"/>
        <v>41</v>
      </c>
      <c r="B13" s="19" t="s">
        <v>11</v>
      </c>
      <c r="C13" s="20">
        <v>145.1</v>
      </c>
      <c r="D13" s="20">
        <v>144.4</v>
      </c>
      <c r="E13" s="20">
        <v>145.19999999999999</v>
      </c>
      <c r="F13" s="19">
        <v>125.3</v>
      </c>
      <c r="G13" s="19">
        <v>125.5</v>
      </c>
      <c r="H13" s="19">
        <v>130.19999999999999</v>
      </c>
      <c r="I13" s="20">
        <v>30.6</v>
      </c>
      <c r="J13" s="20">
        <v>31.1</v>
      </c>
      <c r="K13" s="20">
        <v>29.8</v>
      </c>
      <c r="L13" s="19">
        <v>23.8</v>
      </c>
      <c r="M13" s="19">
        <v>24.1</v>
      </c>
      <c r="N13" s="19">
        <v>24.4</v>
      </c>
      <c r="O13" s="20">
        <v>178.5</v>
      </c>
      <c r="P13" s="20">
        <v>178.5</v>
      </c>
      <c r="Q13" s="20">
        <v>178.7</v>
      </c>
      <c r="R13" s="19">
        <v>179.4</v>
      </c>
      <c r="S13" s="19">
        <v>179.9</v>
      </c>
      <c r="T13" s="21">
        <v>179.1</v>
      </c>
    </row>
    <row r="14" spans="1:20" x14ac:dyDescent="0.25">
      <c r="A14" s="30">
        <f t="shared" si="0"/>
        <v>42</v>
      </c>
      <c r="B14" s="23" t="s">
        <v>12</v>
      </c>
      <c r="C14" s="24">
        <v>139.9</v>
      </c>
      <c r="D14" s="24">
        <v>144.9</v>
      </c>
      <c r="E14" s="24">
        <v>145</v>
      </c>
      <c r="F14" s="23">
        <v>125.7</v>
      </c>
      <c r="G14" s="23">
        <v>125.7</v>
      </c>
      <c r="H14" s="23">
        <v>129.30000000000001</v>
      </c>
      <c r="I14" s="24">
        <v>32.799999999999997</v>
      </c>
      <c r="J14" s="24">
        <v>31.8</v>
      </c>
      <c r="K14" s="24">
        <v>31.3</v>
      </c>
      <c r="L14" s="23">
        <v>23.1</v>
      </c>
      <c r="M14" s="23">
        <v>23.5</v>
      </c>
      <c r="N14" s="23">
        <v>26.4</v>
      </c>
      <c r="O14" s="24">
        <v>178.3</v>
      </c>
      <c r="P14" s="24">
        <v>178</v>
      </c>
      <c r="Q14" s="24">
        <v>178.4</v>
      </c>
      <c r="R14" s="23">
        <v>178.7</v>
      </c>
      <c r="S14" s="23">
        <v>178</v>
      </c>
      <c r="T14" s="25">
        <v>179.6</v>
      </c>
    </row>
    <row r="15" spans="1:20" ht="15.75" thickBot="1" x14ac:dyDescent="0.3">
      <c r="A15" s="31">
        <f t="shared" si="0"/>
        <v>43</v>
      </c>
      <c r="B15" s="27" t="s">
        <v>13</v>
      </c>
      <c r="C15" s="28">
        <v>139.9</v>
      </c>
      <c r="D15" s="28">
        <v>144.19999999999999</v>
      </c>
      <c r="E15" s="28">
        <v>144.4</v>
      </c>
      <c r="F15" s="27">
        <v>127</v>
      </c>
      <c r="G15" s="27">
        <v>126.7</v>
      </c>
      <c r="H15" s="27">
        <v>130.30000000000001</v>
      </c>
      <c r="I15" s="28">
        <v>30.8</v>
      </c>
      <c r="J15" s="28">
        <v>30.8</v>
      </c>
      <c r="K15" s="28">
        <v>30.7</v>
      </c>
      <c r="L15" s="27">
        <v>23.5</v>
      </c>
      <c r="M15" s="27">
        <v>24</v>
      </c>
      <c r="N15" s="27">
        <v>23.2</v>
      </c>
      <c r="O15" s="28">
        <v>179</v>
      </c>
      <c r="P15" s="28">
        <v>178.6</v>
      </c>
      <c r="Q15" s="28">
        <v>178.3</v>
      </c>
      <c r="R15" s="27">
        <v>178.7</v>
      </c>
      <c r="S15" s="27">
        <v>178.1</v>
      </c>
      <c r="T15" s="29">
        <v>179.8</v>
      </c>
    </row>
    <row r="16" spans="1:20" x14ac:dyDescent="0.25">
      <c r="A16" s="18">
        <f t="shared" si="0"/>
        <v>51</v>
      </c>
      <c r="B16" s="19" t="s">
        <v>11</v>
      </c>
      <c r="C16" s="20">
        <v>132.30000000000001</v>
      </c>
      <c r="D16" s="20">
        <v>132.4</v>
      </c>
      <c r="E16" s="20">
        <v>133.9</v>
      </c>
      <c r="F16" s="19">
        <v>126.8</v>
      </c>
      <c r="G16" s="19">
        <v>126.9</v>
      </c>
      <c r="H16" s="19">
        <v>121.3</v>
      </c>
      <c r="I16" s="20">
        <v>33.799999999999997</v>
      </c>
      <c r="J16" s="20">
        <v>33.200000000000003</v>
      </c>
      <c r="K16" s="20">
        <v>32.4</v>
      </c>
      <c r="L16" s="19">
        <v>17.899999999999999</v>
      </c>
      <c r="M16" s="19">
        <v>20.5</v>
      </c>
      <c r="N16" s="19">
        <v>28.9</v>
      </c>
      <c r="O16" s="20">
        <v>178.4</v>
      </c>
      <c r="P16" s="20">
        <v>178.4</v>
      </c>
      <c r="Q16" s="20">
        <v>171.9</v>
      </c>
      <c r="R16" s="19">
        <v>179.2</v>
      </c>
      <c r="S16" s="19">
        <v>177.4</v>
      </c>
      <c r="T16" s="21">
        <v>173</v>
      </c>
    </row>
    <row r="17" spans="1:20" x14ac:dyDescent="0.25">
      <c r="A17" s="30">
        <f t="shared" si="0"/>
        <v>52</v>
      </c>
      <c r="B17" s="23" t="s">
        <v>12</v>
      </c>
      <c r="C17" s="24">
        <v>132.9</v>
      </c>
      <c r="D17" s="24">
        <v>132.9</v>
      </c>
      <c r="E17" s="24">
        <v>134.4</v>
      </c>
      <c r="F17" s="23">
        <v>123.4</v>
      </c>
      <c r="G17" s="23">
        <v>124.5</v>
      </c>
      <c r="H17" s="23">
        <v>125.8</v>
      </c>
      <c r="I17" s="24">
        <v>33</v>
      </c>
      <c r="J17" s="24">
        <v>33.5</v>
      </c>
      <c r="K17" s="24">
        <v>31</v>
      </c>
      <c r="L17" s="23">
        <v>19.100000000000001</v>
      </c>
      <c r="M17" s="23">
        <v>21.2</v>
      </c>
      <c r="N17" s="23">
        <v>26.3</v>
      </c>
      <c r="O17" s="24">
        <v>178.3</v>
      </c>
      <c r="P17" s="24">
        <v>178.1</v>
      </c>
      <c r="Q17" s="24">
        <v>169</v>
      </c>
      <c r="R17" s="23">
        <v>178.9</v>
      </c>
      <c r="S17" s="23">
        <v>178.1</v>
      </c>
      <c r="T17" s="25">
        <v>169.4</v>
      </c>
    </row>
    <row r="18" spans="1:20" ht="15.75" thickBot="1" x14ac:dyDescent="0.3">
      <c r="A18" s="31">
        <f t="shared" si="0"/>
        <v>53</v>
      </c>
      <c r="B18" s="27" t="s">
        <v>13</v>
      </c>
      <c r="C18" s="28">
        <v>128.30000000000001</v>
      </c>
      <c r="D18" s="28">
        <v>129.9</v>
      </c>
      <c r="E18" s="28">
        <v>134.1</v>
      </c>
      <c r="F18" s="27">
        <v>123.6</v>
      </c>
      <c r="G18" s="27">
        <v>124</v>
      </c>
      <c r="H18" s="27">
        <v>120.4</v>
      </c>
      <c r="I18" s="28">
        <v>34.299999999999997</v>
      </c>
      <c r="J18" s="28">
        <v>33.9</v>
      </c>
      <c r="K18" s="28">
        <v>33.9</v>
      </c>
      <c r="L18" s="27">
        <v>24</v>
      </c>
      <c r="M18" s="27">
        <v>23.4</v>
      </c>
      <c r="N18" s="27">
        <v>26.1</v>
      </c>
      <c r="O18" s="28">
        <v>178.7</v>
      </c>
      <c r="P18" s="28">
        <v>179</v>
      </c>
      <c r="Q18" s="28">
        <v>167.5</v>
      </c>
      <c r="R18" s="27">
        <v>179.6</v>
      </c>
      <c r="S18" s="27">
        <v>178.7</v>
      </c>
      <c r="T18" s="29">
        <v>168.7</v>
      </c>
    </row>
    <row r="19" spans="1:20" x14ac:dyDescent="0.25">
      <c r="A19" s="18">
        <f t="shared" si="0"/>
        <v>61</v>
      </c>
      <c r="B19" s="19" t="s">
        <v>11</v>
      </c>
      <c r="C19" s="20">
        <v>137.30000000000001</v>
      </c>
      <c r="D19" s="20">
        <v>137.4</v>
      </c>
      <c r="E19" s="20">
        <v>142.69999999999999</v>
      </c>
      <c r="F19" s="19">
        <v>121.9</v>
      </c>
      <c r="G19" s="19">
        <v>122.3</v>
      </c>
      <c r="H19" s="19">
        <v>121.7</v>
      </c>
      <c r="I19" s="20">
        <v>18.399999999999999</v>
      </c>
      <c r="J19" s="20">
        <v>19</v>
      </c>
      <c r="K19" s="20">
        <v>17.600000000000001</v>
      </c>
      <c r="L19" s="19">
        <v>10.8</v>
      </c>
      <c r="M19" s="19">
        <v>11.4</v>
      </c>
      <c r="N19" s="19">
        <v>16.8</v>
      </c>
      <c r="O19" s="20">
        <v>177.2</v>
      </c>
      <c r="P19" s="20">
        <v>178.1</v>
      </c>
      <c r="Q19" s="20">
        <v>179.3</v>
      </c>
      <c r="R19" s="19">
        <v>178.2</v>
      </c>
      <c r="S19" s="19">
        <v>178.4</v>
      </c>
      <c r="T19" s="21">
        <v>178.8</v>
      </c>
    </row>
    <row r="20" spans="1:20" x14ac:dyDescent="0.25">
      <c r="A20" s="30">
        <f t="shared" si="0"/>
        <v>62</v>
      </c>
      <c r="B20" s="23" t="s">
        <v>12</v>
      </c>
      <c r="C20" s="24">
        <v>139.1</v>
      </c>
      <c r="D20" s="24">
        <v>138.80000000000001</v>
      </c>
      <c r="E20" s="24">
        <v>140.9</v>
      </c>
      <c r="F20" s="23">
        <v>120.8</v>
      </c>
      <c r="G20" s="23">
        <v>120.8</v>
      </c>
      <c r="H20" s="23">
        <v>125.6</v>
      </c>
      <c r="I20" s="24">
        <v>19.8</v>
      </c>
      <c r="J20" s="24">
        <v>19.3</v>
      </c>
      <c r="K20" s="24">
        <v>20.3</v>
      </c>
      <c r="L20" s="23">
        <v>12.2</v>
      </c>
      <c r="M20" s="23">
        <v>12.5</v>
      </c>
      <c r="N20" s="23">
        <v>17.2</v>
      </c>
      <c r="O20" s="24">
        <v>177.3</v>
      </c>
      <c r="P20" s="24">
        <v>177.9</v>
      </c>
      <c r="Q20" s="24">
        <v>176.7</v>
      </c>
      <c r="R20" s="23">
        <v>176.9</v>
      </c>
      <c r="S20" s="23">
        <v>176.8</v>
      </c>
      <c r="T20" s="25">
        <v>177.2</v>
      </c>
    </row>
    <row r="21" spans="1:20" ht="15.75" thickBot="1" x14ac:dyDescent="0.3">
      <c r="A21" s="31">
        <f t="shared" si="0"/>
        <v>63</v>
      </c>
      <c r="B21" s="27" t="s">
        <v>13</v>
      </c>
      <c r="C21" s="28">
        <v>137</v>
      </c>
      <c r="D21" s="28">
        <v>137.1</v>
      </c>
      <c r="E21" s="28">
        <v>141.9</v>
      </c>
      <c r="F21" s="27">
        <v>123.9</v>
      </c>
      <c r="G21" s="27">
        <v>122.9</v>
      </c>
      <c r="H21" s="27">
        <v>123.8</v>
      </c>
      <c r="I21" s="28">
        <v>20.6</v>
      </c>
      <c r="J21" s="28">
        <v>19.899999999999999</v>
      </c>
      <c r="K21" s="28">
        <v>20.9</v>
      </c>
      <c r="L21" s="27">
        <v>12.3</v>
      </c>
      <c r="M21" s="27">
        <v>12.2</v>
      </c>
      <c r="N21" s="27">
        <v>12.8</v>
      </c>
      <c r="O21" s="28">
        <v>178</v>
      </c>
      <c r="P21" s="28">
        <v>177.5</v>
      </c>
      <c r="Q21" s="28">
        <v>175.6</v>
      </c>
      <c r="R21" s="27">
        <v>177.3</v>
      </c>
      <c r="S21" s="27">
        <v>177</v>
      </c>
      <c r="T21" s="29">
        <v>177.9</v>
      </c>
    </row>
    <row r="22" spans="1:20" x14ac:dyDescent="0.25">
      <c r="A22" s="18">
        <f t="shared" si="0"/>
        <v>71</v>
      </c>
      <c r="B22" s="19" t="s">
        <v>11</v>
      </c>
      <c r="C22" s="20">
        <v>143.6</v>
      </c>
      <c r="D22" s="20">
        <v>142</v>
      </c>
      <c r="E22" s="20">
        <v>144.9</v>
      </c>
      <c r="F22" s="19">
        <v>116.1</v>
      </c>
      <c r="G22" s="19">
        <v>116.5</v>
      </c>
      <c r="H22" s="19">
        <v>128.1</v>
      </c>
      <c r="I22" s="20">
        <v>36.299999999999997</v>
      </c>
      <c r="J22" s="20">
        <v>35.9</v>
      </c>
      <c r="K22" s="20">
        <v>31.9</v>
      </c>
      <c r="L22" s="19">
        <v>26</v>
      </c>
      <c r="M22" s="19">
        <v>24.3</v>
      </c>
      <c r="N22" s="19">
        <v>20.3</v>
      </c>
      <c r="O22" s="20">
        <v>179.2</v>
      </c>
      <c r="P22" s="20">
        <v>179.4</v>
      </c>
      <c r="Q22" s="20">
        <v>178.4</v>
      </c>
      <c r="R22" s="19">
        <v>180.2</v>
      </c>
      <c r="S22" s="19">
        <v>180.4</v>
      </c>
      <c r="T22" s="21">
        <v>179.1</v>
      </c>
    </row>
    <row r="23" spans="1:20" x14ac:dyDescent="0.25">
      <c r="A23" s="30">
        <f t="shared" si="0"/>
        <v>72</v>
      </c>
      <c r="B23" s="23" t="s">
        <v>12</v>
      </c>
      <c r="C23" s="24">
        <v>139.30000000000001</v>
      </c>
      <c r="D23" s="24">
        <v>140.1</v>
      </c>
      <c r="E23" s="24">
        <v>140.9</v>
      </c>
      <c r="F23" s="23">
        <v>119.2</v>
      </c>
      <c r="G23" s="23">
        <v>117.9</v>
      </c>
      <c r="H23" s="23">
        <v>127.2</v>
      </c>
      <c r="I23" s="24">
        <v>34.4</v>
      </c>
      <c r="J23" s="24">
        <v>34.799999999999997</v>
      </c>
      <c r="K23" s="24">
        <v>31.3</v>
      </c>
      <c r="L23" s="23">
        <v>22</v>
      </c>
      <c r="M23" s="23">
        <v>24.1</v>
      </c>
      <c r="N23" s="23">
        <v>25.4</v>
      </c>
      <c r="O23" s="24">
        <v>179.1</v>
      </c>
      <c r="P23" s="24">
        <v>179.4</v>
      </c>
      <c r="Q23" s="24">
        <v>179.1</v>
      </c>
      <c r="R23" s="23">
        <v>179.1</v>
      </c>
      <c r="S23" s="23">
        <v>180</v>
      </c>
      <c r="T23" s="25">
        <v>179.7</v>
      </c>
    </row>
    <row r="24" spans="1:20" ht="15.75" thickBot="1" x14ac:dyDescent="0.3">
      <c r="A24" s="31">
        <f t="shared" si="0"/>
        <v>73</v>
      </c>
      <c r="B24" s="27" t="s">
        <v>13</v>
      </c>
      <c r="C24" s="28">
        <v>141</v>
      </c>
      <c r="D24" s="28">
        <v>141.19999999999999</v>
      </c>
      <c r="E24" s="28">
        <v>141.9</v>
      </c>
      <c r="F24" s="27">
        <v>119.7</v>
      </c>
      <c r="G24" s="27">
        <v>118.8</v>
      </c>
      <c r="H24" s="27">
        <v>129</v>
      </c>
      <c r="I24" s="28">
        <v>36.6</v>
      </c>
      <c r="J24" s="28">
        <v>36.1</v>
      </c>
      <c r="K24" s="28">
        <v>33.6</v>
      </c>
      <c r="L24" s="27">
        <v>23.4</v>
      </c>
      <c r="M24" s="27">
        <v>25.1</v>
      </c>
      <c r="N24" s="27">
        <v>24.5</v>
      </c>
      <c r="O24" s="28">
        <v>179.1</v>
      </c>
      <c r="P24" s="28">
        <v>179.2</v>
      </c>
      <c r="Q24" s="28">
        <v>179.4</v>
      </c>
      <c r="R24" s="27">
        <v>179.7</v>
      </c>
      <c r="S24" s="27">
        <v>179.5</v>
      </c>
      <c r="T24" s="29">
        <v>178.8</v>
      </c>
    </row>
    <row r="25" spans="1:20" x14ac:dyDescent="0.25">
      <c r="A25" s="32">
        <f t="shared" si="0"/>
        <v>81</v>
      </c>
      <c r="B25" s="19" t="s">
        <v>11</v>
      </c>
      <c r="C25" s="20">
        <v>142.5</v>
      </c>
      <c r="D25" s="20">
        <v>142.19999999999999</v>
      </c>
      <c r="E25" s="20">
        <v>145.6</v>
      </c>
      <c r="F25" s="19">
        <v>133.4</v>
      </c>
      <c r="G25" s="19">
        <v>133.4</v>
      </c>
      <c r="H25" s="19">
        <v>133.19999999999999</v>
      </c>
      <c r="I25" s="20">
        <v>20.8</v>
      </c>
      <c r="J25" s="20">
        <v>20.6</v>
      </c>
      <c r="K25" s="20">
        <v>20.2</v>
      </c>
      <c r="L25" s="19">
        <v>10.1</v>
      </c>
      <c r="M25" s="19">
        <v>11.3</v>
      </c>
      <c r="N25" s="19">
        <v>17.8</v>
      </c>
      <c r="O25" s="20">
        <v>181.3</v>
      </c>
      <c r="P25" s="20">
        <v>182</v>
      </c>
      <c r="Q25" s="20">
        <v>179.6</v>
      </c>
      <c r="R25" s="19">
        <v>181</v>
      </c>
      <c r="S25" s="19">
        <v>181.1</v>
      </c>
      <c r="T25" s="21">
        <v>176.1</v>
      </c>
    </row>
    <row r="26" spans="1:20" x14ac:dyDescent="0.25">
      <c r="A26" s="33">
        <f t="shared" si="0"/>
        <v>82</v>
      </c>
      <c r="B26" s="23" t="s">
        <v>12</v>
      </c>
      <c r="C26" s="24">
        <v>141</v>
      </c>
      <c r="D26" s="24">
        <v>142.19999999999999</v>
      </c>
      <c r="E26" s="24">
        <v>143.30000000000001</v>
      </c>
      <c r="F26" s="23">
        <v>134.1</v>
      </c>
      <c r="G26" s="23">
        <v>133.9</v>
      </c>
      <c r="H26" s="23">
        <v>132.80000000000001</v>
      </c>
      <c r="I26" s="24">
        <v>20.5</v>
      </c>
      <c r="J26" s="24">
        <v>20.5</v>
      </c>
      <c r="K26" s="24">
        <v>21.3</v>
      </c>
      <c r="L26" s="23">
        <v>10.9</v>
      </c>
      <c r="M26" s="23">
        <v>12.9</v>
      </c>
      <c r="N26" s="23">
        <v>16.899999999999999</v>
      </c>
      <c r="O26" s="24">
        <v>181.7</v>
      </c>
      <c r="P26" s="24">
        <v>182.1</v>
      </c>
      <c r="Q26" s="24">
        <v>180</v>
      </c>
      <c r="R26" s="23">
        <v>179.8</v>
      </c>
      <c r="S26" s="23">
        <v>179.9</v>
      </c>
      <c r="T26" s="25">
        <v>177.2</v>
      </c>
    </row>
    <row r="27" spans="1:20" ht="15.75" thickBot="1" x14ac:dyDescent="0.3">
      <c r="A27" s="31">
        <f t="shared" si="0"/>
        <v>83</v>
      </c>
      <c r="B27" s="27" t="s">
        <v>13</v>
      </c>
      <c r="C27" s="28">
        <v>140.19999999999999</v>
      </c>
      <c r="D27" s="28">
        <v>141.5</v>
      </c>
      <c r="E27" s="28">
        <v>145.69999999999999</v>
      </c>
      <c r="F27" s="27">
        <v>130.80000000000001</v>
      </c>
      <c r="G27" s="27">
        <v>132</v>
      </c>
      <c r="H27" s="27">
        <v>132.69999999999999</v>
      </c>
      <c r="I27" s="28">
        <v>22.4</v>
      </c>
      <c r="J27" s="28">
        <v>21</v>
      </c>
      <c r="K27" s="28">
        <v>23.6</v>
      </c>
      <c r="L27" s="27">
        <v>12.3</v>
      </c>
      <c r="M27" s="27">
        <v>12.8</v>
      </c>
      <c r="N27" s="27">
        <v>16.899999999999999</v>
      </c>
      <c r="O27" s="28">
        <v>181.1</v>
      </c>
      <c r="P27" s="28">
        <v>181.7</v>
      </c>
      <c r="Q27" s="28">
        <v>179.4</v>
      </c>
      <c r="R27" s="27">
        <v>181</v>
      </c>
      <c r="S27" s="27">
        <v>181.4</v>
      </c>
      <c r="T27" s="29">
        <v>177.9</v>
      </c>
    </row>
    <row r="28" spans="1:20" x14ac:dyDescent="0.25">
      <c r="A28" s="18">
        <f t="shared" si="0"/>
        <v>91</v>
      </c>
      <c r="B28" s="19" t="s">
        <v>11</v>
      </c>
      <c r="C28" s="20">
        <v>150.19999999999999</v>
      </c>
      <c r="D28" s="20">
        <v>150.1</v>
      </c>
      <c r="E28" s="20">
        <v>151.6</v>
      </c>
      <c r="F28" s="19">
        <v>127.9</v>
      </c>
      <c r="G28" s="19">
        <v>127.8</v>
      </c>
      <c r="H28" s="19">
        <v>133.19999999999999</v>
      </c>
      <c r="I28" s="20">
        <v>32.4</v>
      </c>
      <c r="J28" s="20">
        <v>32.5</v>
      </c>
      <c r="K28" s="20">
        <v>28.3</v>
      </c>
      <c r="L28" s="19">
        <v>21.1</v>
      </c>
      <c r="M28" s="19">
        <v>21.7</v>
      </c>
      <c r="N28" s="19">
        <v>22.1</v>
      </c>
      <c r="O28" s="20">
        <v>183</v>
      </c>
      <c r="P28" s="20">
        <v>182.9</v>
      </c>
      <c r="Q28" s="20">
        <v>184.5</v>
      </c>
      <c r="R28" s="19">
        <v>184.3</v>
      </c>
      <c r="S28" s="19">
        <v>184.5</v>
      </c>
      <c r="T28" s="21">
        <v>186.5</v>
      </c>
    </row>
    <row r="29" spans="1:20" x14ac:dyDescent="0.25">
      <c r="A29" s="30">
        <f t="shared" si="0"/>
        <v>92</v>
      </c>
      <c r="B29" s="23" t="s">
        <v>12</v>
      </c>
      <c r="C29" s="24">
        <v>150.69999999999999</v>
      </c>
      <c r="D29" s="24">
        <v>150.80000000000001</v>
      </c>
      <c r="E29" s="24">
        <v>150.80000000000001</v>
      </c>
      <c r="F29" s="23">
        <v>126.1</v>
      </c>
      <c r="G29" s="23">
        <v>126.7</v>
      </c>
      <c r="H29" s="23">
        <v>131.5</v>
      </c>
      <c r="I29" s="24">
        <v>33.4</v>
      </c>
      <c r="J29" s="24">
        <v>32.9</v>
      </c>
      <c r="K29" s="24">
        <v>32.299999999999997</v>
      </c>
      <c r="L29" s="23">
        <v>21.9</v>
      </c>
      <c r="M29" s="23">
        <v>21.9</v>
      </c>
      <c r="N29" s="23">
        <v>21.6</v>
      </c>
      <c r="O29" s="24">
        <v>182.6</v>
      </c>
      <c r="P29" s="24">
        <v>183.1</v>
      </c>
      <c r="Q29" s="24">
        <v>183</v>
      </c>
      <c r="R29" s="23">
        <v>184.5</v>
      </c>
      <c r="S29" s="23">
        <v>184.8</v>
      </c>
      <c r="T29" s="25">
        <v>185.4</v>
      </c>
    </row>
    <row r="30" spans="1:20" ht="15.75" thickBot="1" x14ac:dyDescent="0.3">
      <c r="A30" s="31">
        <f t="shared" si="0"/>
        <v>93</v>
      </c>
      <c r="B30" s="27" t="s">
        <v>13</v>
      </c>
      <c r="C30" s="28">
        <v>148.69999999999999</v>
      </c>
      <c r="D30" s="28">
        <v>149.80000000000001</v>
      </c>
      <c r="E30" s="28">
        <v>151.80000000000001</v>
      </c>
      <c r="F30" s="27">
        <v>126.2</v>
      </c>
      <c r="G30" s="27">
        <v>126.4</v>
      </c>
      <c r="H30" s="27">
        <v>135.9</v>
      </c>
      <c r="I30" s="28">
        <v>34</v>
      </c>
      <c r="J30" s="28">
        <v>33</v>
      </c>
      <c r="K30" s="28">
        <v>32.6</v>
      </c>
      <c r="L30" s="27">
        <v>23</v>
      </c>
      <c r="M30" s="27">
        <v>22.4</v>
      </c>
      <c r="N30" s="27">
        <v>22.6</v>
      </c>
      <c r="O30" s="28">
        <v>183</v>
      </c>
      <c r="P30" s="28">
        <v>183.2</v>
      </c>
      <c r="Q30" s="28">
        <v>183.6</v>
      </c>
      <c r="R30" s="27">
        <v>184.5</v>
      </c>
      <c r="S30" s="27">
        <v>185</v>
      </c>
      <c r="T30" s="29">
        <v>185.5</v>
      </c>
    </row>
    <row r="31" spans="1:20" x14ac:dyDescent="0.25">
      <c r="A31" s="18">
        <f t="shared" si="0"/>
        <v>101</v>
      </c>
      <c r="B31" s="19" t="s">
        <v>11</v>
      </c>
      <c r="C31" s="20">
        <v>144</v>
      </c>
      <c r="D31" s="20">
        <v>145.30000000000001</v>
      </c>
      <c r="E31" s="20">
        <v>141.9</v>
      </c>
      <c r="F31" s="19">
        <v>121.1</v>
      </c>
      <c r="G31" s="19">
        <v>122</v>
      </c>
      <c r="H31" s="19">
        <v>123.3</v>
      </c>
      <c r="I31" s="20">
        <v>32.6</v>
      </c>
      <c r="J31" s="20">
        <v>31.9</v>
      </c>
      <c r="K31" s="20">
        <v>32.6</v>
      </c>
      <c r="L31" s="19">
        <v>24</v>
      </c>
      <c r="M31" s="19">
        <v>23.5</v>
      </c>
      <c r="N31" s="19">
        <v>21.6</v>
      </c>
      <c r="O31" s="20">
        <v>177.6</v>
      </c>
      <c r="P31" s="20">
        <v>178</v>
      </c>
      <c r="Q31" s="20">
        <v>177.5</v>
      </c>
      <c r="R31" s="19">
        <v>178</v>
      </c>
      <c r="S31" s="19">
        <v>177.9</v>
      </c>
      <c r="T31" s="21">
        <v>178.2</v>
      </c>
    </row>
    <row r="32" spans="1:20" x14ac:dyDescent="0.25">
      <c r="A32" s="30">
        <f t="shared" si="0"/>
        <v>102</v>
      </c>
      <c r="B32" s="23" t="s">
        <v>12</v>
      </c>
      <c r="C32" s="24">
        <v>146.4</v>
      </c>
      <c r="D32" s="24">
        <v>145.9</v>
      </c>
      <c r="E32" s="24">
        <v>143.6</v>
      </c>
      <c r="F32" s="23">
        <v>125</v>
      </c>
      <c r="G32" s="23">
        <v>123.4</v>
      </c>
      <c r="H32" s="23">
        <v>127.6</v>
      </c>
      <c r="I32" s="24">
        <v>31.3</v>
      </c>
      <c r="J32" s="24">
        <v>31.4</v>
      </c>
      <c r="K32" s="24">
        <v>32.5</v>
      </c>
      <c r="L32" s="23">
        <v>24.8</v>
      </c>
      <c r="M32" s="23">
        <v>24.2</v>
      </c>
      <c r="N32" s="23">
        <v>22.1</v>
      </c>
      <c r="O32" s="24">
        <v>177.5</v>
      </c>
      <c r="P32" s="24">
        <v>178.5</v>
      </c>
      <c r="Q32" s="24">
        <v>172</v>
      </c>
      <c r="R32" s="23">
        <v>178.8</v>
      </c>
      <c r="S32" s="23">
        <v>178.4</v>
      </c>
      <c r="T32" s="25">
        <v>172.9</v>
      </c>
    </row>
    <row r="33" spans="1:20" ht="15.75" thickBot="1" x14ac:dyDescent="0.3">
      <c r="A33" s="31">
        <f t="shared" si="0"/>
        <v>103</v>
      </c>
      <c r="B33" s="27" t="s">
        <v>13</v>
      </c>
      <c r="C33" s="28">
        <v>144.69999999999999</v>
      </c>
      <c r="D33" s="28">
        <v>145</v>
      </c>
      <c r="E33" s="28">
        <v>140.19999999999999</v>
      </c>
      <c r="F33" s="27">
        <v>125.4</v>
      </c>
      <c r="G33" s="27">
        <v>124.5</v>
      </c>
      <c r="H33" s="27">
        <v>127.1</v>
      </c>
      <c r="I33" s="28">
        <v>32.6</v>
      </c>
      <c r="J33" s="28">
        <v>32.200000000000003</v>
      </c>
      <c r="K33" s="28">
        <v>33.6</v>
      </c>
      <c r="L33" s="27">
        <v>24.5</v>
      </c>
      <c r="M33" s="27">
        <v>24</v>
      </c>
      <c r="N33" s="27">
        <v>24.8</v>
      </c>
      <c r="O33" s="28">
        <v>177.3</v>
      </c>
      <c r="P33" s="28">
        <v>178.4</v>
      </c>
      <c r="Q33" s="28">
        <v>172.7</v>
      </c>
      <c r="R33" s="27">
        <v>178.1</v>
      </c>
      <c r="S33" s="27">
        <v>178.3</v>
      </c>
      <c r="T33" s="29">
        <v>173.3</v>
      </c>
    </row>
    <row r="34" spans="1:20" x14ac:dyDescent="0.25">
      <c r="A34" s="18">
        <f t="shared" si="0"/>
        <v>111</v>
      </c>
      <c r="B34" s="19" t="s">
        <v>11</v>
      </c>
      <c r="C34" s="20">
        <v>141.19999999999999</v>
      </c>
      <c r="D34" s="20">
        <v>141</v>
      </c>
      <c r="E34" s="20">
        <v>137</v>
      </c>
      <c r="F34" s="19">
        <v>121.3</v>
      </c>
      <c r="G34" s="19">
        <v>121.3</v>
      </c>
      <c r="H34" s="19">
        <v>124.8</v>
      </c>
      <c r="I34" s="20">
        <v>26.6</v>
      </c>
      <c r="J34" s="20">
        <v>26.5</v>
      </c>
      <c r="K34" s="20">
        <v>22.1</v>
      </c>
      <c r="L34" s="19">
        <v>15.1</v>
      </c>
      <c r="M34" s="19">
        <v>14.7</v>
      </c>
      <c r="N34" s="19">
        <v>15.3</v>
      </c>
      <c r="O34" s="20">
        <v>180.5</v>
      </c>
      <c r="P34" s="20">
        <v>182</v>
      </c>
      <c r="Q34" s="20">
        <v>181.7</v>
      </c>
      <c r="R34" s="19">
        <v>180.4</v>
      </c>
      <c r="S34" s="19">
        <v>180.5</v>
      </c>
      <c r="T34" s="21">
        <v>180.8</v>
      </c>
    </row>
    <row r="35" spans="1:20" x14ac:dyDescent="0.25">
      <c r="A35" s="30">
        <f t="shared" si="0"/>
        <v>112</v>
      </c>
      <c r="B35" s="23" t="s">
        <v>12</v>
      </c>
      <c r="C35" s="24">
        <v>138</v>
      </c>
      <c r="D35" s="24">
        <v>140.1</v>
      </c>
      <c r="E35" s="24">
        <v>137.19999999999999</v>
      </c>
      <c r="F35" s="23">
        <v>120.5</v>
      </c>
      <c r="G35" s="23">
        <v>120.5</v>
      </c>
      <c r="H35" s="23">
        <v>130.30000000000001</v>
      </c>
      <c r="I35" s="24">
        <v>25</v>
      </c>
      <c r="J35" s="24">
        <v>25.5</v>
      </c>
      <c r="K35" s="24">
        <v>23.8</v>
      </c>
      <c r="L35" s="23">
        <v>14</v>
      </c>
      <c r="M35" s="23">
        <v>14.4</v>
      </c>
      <c r="N35" s="23">
        <v>15.9</v>
      </c>
      <c r="O35" s="24">
        <v>180.2</v>
      </c>
      <c r="P35" s="24">
        <v>181.2</v>
      </c>
      <c r="Q35" s="24">
        <v>179</v>
      </c>
      <c r="R35" s="23">
        <v>179.6</v>
      </c>
      <c r="S35" s="23">
        <v>180.1</v>
      </c>
      <c r="T35" s="25">
        <v>181.5</v>
      </c>
    </row>
    <row r="36" spans="1:20" ht="15.75" thickBot="1" x14ac:dyDescent="0.3">
      <c r="A36" s="31">
        <f t="shared" si="0"/>
        <v>113</v>
      </c>
      <c r="B36" s="27" t="s">
        <v>13</v>
      </c>
      <c r="C36" s="28">
        <v>137.1</v>
      </c>
      <c r="D36" s="28">
        <v>138.30000000000001</v>
      </c>
      <c r="E36" s="28">
        <v>136.4</v>
      </c>
      <c r="F36" s="27">
        <v>119.1</v>
      </c>
      <c r="G36" s="27">
        <v>119.9</v>
      </c>
      <c r="H36" s="27">
        <v>129.6</v>
      </c>
      <c r="I36" s="28">
        <v>25</v>
      </c>
      <c r="J36" s="28">
        <v>25.3</v>
      </c>
      <c r="K36" s="28">
        <v>23.9</v>
      </c>
      <c r="L36" s="27">
        <v>15.7</v>
      </c>
      <c r="M36" s="27">
        <v>15.1</v>
      </c>
      <c r="N36" s="27">
        <v>18.399999999999999</v>
      </c>
      <c r="O36" s="28">
        <v>180.5</v>
      </c>
      <c r="P36" s="28">
        <v>181.1</v>
      </c>
      <c r="Q36" s="28">
        <v>181</v>
      </c>
      <c r="R36" s="27">
        <v>179.6</v>
      </c>
      <c r="S36" s="27">
        <v>179.3</v>
      </c>
      <c r="T36" s="29">
        <v>180.4</v>
      </c>
    </row>
    <row r="37" spans="1:20" x14ac:dyDescent="0.25">
      <c r="A37" s="32">
        <f t="shared" si="0"/>
        <v>121</v>
      </c>
      <c r="B37" s="19" t="s">
        <v>11</v>
      </c>
      <c r="C37" s="20">
        <v>144.69999999999999</v>
      </c>
      <c r="D37" s="20">
        <v>144.5</v>
      </c>
      <c r="E37" s="20">
        <v>144.4</v>
      </c>
      <c r="F37" s="19">
        <v>118.9</v>
      </c>
      <c r="G37" s="19">
        <v>118.8</v>
      </c>
      <c r="H37" s="19">
        <v>131</v>
      </c>
      <c r="I37" s="20">
        <v>34.1</v>
      </c>
      <c r="J37" s="20">
        <v>34.4</v>
      </c>
      <c r="K37" s="20">
        <v>31.7</v>
      </c>
      <c r="L37" s="19">
        <v>20.9</v>
      </c>
      <c r="M37" s="19">
        <v>20.5</v>
      </c>
      <c r="N37" s="19">
        <v>21.4</v>
      </c>
      <c r="O37" s="20">
        <v>181.7</v>
      </c>
      <c r="P37" s="20">
        <v>181.4</v>
      </c>
      <c r="Q37" s="20">
        <v>178.5</v>
      </c>
      <c r="R37" s="19">
        <v>179.1</v>
      </c>
      <c r="S37" s="19">
        <v>179.2</v>
      </c>
      <c r="T37" s="21">
        <v>179.2</v>
      </c>
    </row>
    <row r="38" spans="1:20" x14ac:dyDescent="0.25">
      <c r="A38" s="33">
        <f t="shared" si="0"/>
        <v>122</v>
      </c>
      <c r="B38" s="23" t="s">
        <v>12</v>
      </c>
      <c r="C38" s="24">
        <v>146.80000000000001</v>
      </c>
      <c r="D38" s="24">
        <v>146</v>
      </c>
      <c r="E38" s="24">
        <v>142.69999999999999</v>
      </c>
      <c r="F38" s="23">
        <v>122.2</v>
      </c>
      <c r="G38" s="23">
        <v>122.3</v>
      </c>
      <c r="H38" s="23">
        <v>130.1</v>
      </c>
      <c r="I38" s="24">
        <v>34.299999999999997</v>
      </c>
      <c r="J38" s="24">
        <v>34.4</v>
      </c>
      <c r="K38" s="24">
        <v>33</v>
      </c>
      <c r="L38" s="23">
        <v>23.9</v>
      </c>
      <c r="M38" s="23">
        <v>21.9</v>
      </c>
      <c r="N38" s="23">
        <v>23</v>
      </c>
      <c r="O38" s="24">
        <v>181.9</v>
      </c>
      <c r="P38" s="24">
        <v>181.4</v>
      </c>
      <c r="Q38" s="24">
        <v>179.7</v>
      </c>
      <c r="R38" s="23">
        <v>179.6</v>
      </c>
      <c r="S38" s="23">
        <v>178.9</v>
      </c>
      <c r="T38" s="25">
        <v>178.7</v>
      </c>
    </row>
    <row r="39" spans="1:20" ht="15.75" thickBot="1" x14ac:dyDescent="0.3">
      <c r="A39" s="31">
        <f t="shared" si="0"/>
        <v>123</v>
      </c>
      <c r="B39" s="27" t="s">
        <v>13</v>
      </c>
      <c r="C39" s="28">
        <v>140.6</v>
      </c>
      <c r="D39" s="28">
        <v>141.1</v>
      </c>
      <c r="E39" s="28">
        <v>141.9</v>
      </c>
      <c r="F39" s="27">
        <v>124</v>
      </c>
      <c r="G39" s="27">
        <v>123.9</v>
      </c>
      <c r="H39" s="27">
        <v>130.4</v>
      </c>
      <c r="I39" s="28">
        <v>34.1</v>
      </c>
      <c r="J39" s="28">
        <v>34.1</v>
      </c>
      <c r="K39" s="28">
        <v>32.799999999999997</v>
      </c>
      <c r="L39" s="27">
        <v>21.7</v>
      </c>
      <c r="M39" s="27">
        <v>21</v>
      </c>
      <c r="N39" s="27">
        <v>20.100000000000001</v>
      </c>
      <c r="O39" s="28">
        <v>181.9</v>
      </c>
      <c r="P39" s="28">
        <v>181.8</v>
      </c>
      <c r="Q39" s="28">
        <v>177.9</v>
      </c>
      <c r="R39" s="27">
        <v>180.6</v>
      </c>
      <c r="S39" s="27">
        <v>179.3</v>
      </c>
      <c r="T39" s="29">
        <v>177.1</v>
      </c>
    </row>
    <row r="40" spans="1:20" x14ac:dyDescent="0.25">
      <c r="A40" s="32">
        <f t="shared" si="0"/>
        <v>131</v>
      </c>
      <c r="B40" s="19" t="s">
        <v>11</v>
      </c>
      <c r="C40" s="20">
        <v>129.69999999999999</v>
      </c>
      <c r="D40" s="20">
        <v>130.30000000000001</v>
      </c>
      <c r="E40" s="20">
        <v>129.1</v>
      </c>
      <c r="F40" s="19">
        <v>121.4</v>
      </c>
      <c r="G40" s="19">
        <v>122</v>
      </c>
      <c r="H40" s="19">
        <v>116.6</v>
      </c>
      <c r="I40" s="20">
        <v>7.7</v>
      </c>
      <c r="J40" s="20">
        <v>7.8</v>
      </c>
      <c r="K40" s="20">
        <v>6.8</v>
      </c>
      <c r="L40" s="19">
        <v>5.4</v>
      </c>
      <c r="M40" s="19">
        <v>5.6</v>
      </c>
      <c r="N40" s="19">
        <v>5.5</v>
      </c>
      <c r="O40" s="20">
        <v>187.3</v>
      </c>
      <c r="P40" s="20">
        <v>187.2</v>
      </c>
      <c r="Q40" s="20">
        <v>179.6</v>
      </c>
      <c r="R40" s="19">
        <v>176.8</v>
      </c>
      <c r="S40" s="19">
        <v>176.1</v>
      </c>
      <c r="T40" s="21">
        <v>180.5</v>
      </c>
    </row>
    <row r="41" spans="1:20" x14ac:dyDescent="0.25">
      <c r="A41" s="33">
        <f t="shared" si="0"/>
        <v>132</v>
      </c>
      <c r="B41" s="23" t="s">
        <v>12</v>
      </c>
      <c r="C41" s="24">
        <v>131.1</v>
      </c>
      <c r="D41" s="24">
        <v>131.4</v>
      </c>
      <c r="E41" s="24">
        <v>129.4</v>
      </c>
      <c r="F41" s="23">
        <v>122</v>
      </c>
      <c r="G41" s="23">
        <v>122.3</v>
      </c>
      <c r="H41" s="23">
        <v>121.8</v>
      </c>
      <c r="I41" s="24">
        <v>7.4</v>
      </c>
      <c r="J41" s="24">
        <v>7.3</v>
      </c>
      <c r="K41" s="24">
        <v>11</v>
      </c>
      <c r="L41" s="23">
        <v>5.2</v>
      </c>
      <c r="M41" s="23">
        <v>5.3</v>
      </c>
      <c r="N41" s="23">
        <v>5.5</v>
      </c>
      <c r="O41" s="24">
        <v>187.2</v>
      </c>
      <c r="P41" s="24">
        <v>187.3</v>
      </c>
      <c r="Q41" s="24">
        <v>179.5</v>
      </c>
      <c r="R41" s="23">
        <v>177</v>
      </c>
      <c r="S41" s="23">
        <v>176.3</v>
      </c>
      <c r="T41" s="25">
        <v>180.9</v>
      </c>
    </row>
    <row r="42" spans="1:20" ht="15.75" thickBot="1" x14ac:dyDescent="0.3">
      <c r="A42" s="31">
        <f t="shared" si="0"/>
        <v>133</v>
      </c>
      <c r="B42" s="27" t="s">
        <v>13</v>
      </c>
      <c r="C42" s="28">
        <v>132.30000000000001</v>
      </c>
      <c r="D42" s="28">
        <v>132.4</v>
      </c>
      <c r="E42" s="28">
        <v>127.9</v>
      </c>
      <c r="F42" s="27">
        <v>123.8</v>
      </c>
      <c r="G42" s="27">
        <v>123.1</v>
      </c>
      <c r="H42" s="27">
        <v>122</v>
      </c>
      <c r="I42" s="28">
        <v>7.5</v>
      </c>
      <c r="J42" s="28">
        <v>7.1</v>
      </c>
      <c r="K42" s="28">
        <v>9.8000000000000007</v>
      </c>
      <c r="L42" s="27">
        <v>6.3</v>
      </c>
      <c r="M42" s="27">
        <v>5.9</v>
      </c>
      <c r="N42" s="27">
        <v>4.3</v>
      </c>
      <c r="O42" s="28">
        <v>187.3</v>
      </c>
      <c r="P42" s="28">
        <v>187.5</v>
      </c>
      <c r="Q42" s="28">
        <v>179.9</v>
      </c>
      <c r="R42" s="27">
        <v>176.8</v>
      </c>
      <c r="S42" s="27">
        <v>177</v>
      </c>
      <c r="T42" s="29">
        <v>180.9</v>
      </c>
    </row>
  </sheetData>
  <mergeCells count="2">
    <mergeCell ref="A1:T1"/>
    <mergeCell ref="A2:A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8-07T09:33:28Z</dcterms:modified>
</cp:coreProperties>
</file>